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480" yWindow="60" windowWidth="18080" windowHeight="9900" activeTab="1"/>
  </bookViews>
  <sheets>
    <sheet name="α-Ketoglutamate (mz 346)" sheetId="7" r:id="rId1"/>
    <sheet name="Citrate (mz 459)" sheetId="13" r:id="rId2"/>
    <sheet name="isoCitrate (mz 459)" sheetId="14" r:id="rId3"/>
  </sheets>
  <calcPr calcId="144525"/>
</workbook>
</file>

<file path=xl/calcChain.xml><?xml version="1.0" encoding="utf-8"?>
<calcChain xmlns="http://schemas.openxmlformats.org/spreadsheetml/2006/main">
  <c r="N15" i="14" l="1"/>
  <c r="N16" i="14"/>
  <c r="N17" i="14"/>
  <c r="N18" i="14"/>
  <c r="N19" i="14"/>
  <c r="N20" i="14"/>
  <c r="N21" i="14"/>
  <c r="N14" i="14"/>
  <c r="M15" i="14"/>
  <c r="M16" i="14"/>
  <c r="M17" i="14"/>
  <c r="M18" i="14"/>
  <c r="M19" i="14"/>
  <c r="M20" i="14"/>
  <c r="M21" i="14"/>
  <c r="M14" i="14"/>
  <c r="P16" i="13"/>
  <c r="P17" i="13"/>
  <c r="P18" i="13"/>
  <c r="P19" i="13"/>
  <c r="P20" i="13"/>
  <c r="P21" i="13"/>
  <c r="P22" i="13"/>
  <c r="P15" i="13"/>
  <c r="O16" i="13"/>
  <c r="O17" i="13"/>
  <c r="O18" i="13"/>
  <c r="O19" i="13"/>
  <c r="O20" i="13"/>
  <c r="O21" i="13"/>
  <c r="O22" i="13"/>
  <c r="O15" i="13"/>
  <c r="P17" i="7"/>
  <c r="P18" i="7"/>
  <c r="P19" i="7"/>
  <c r="P20" i="7"/>
  <c r="P21" i="7"/>
  <c r="P22" i="7"/>
  <c r="P23" i="7"/>
  <c r="P16" i="7"/>
  <c r="O17" i="7"/>
  <c r="O18" i="7"/>
  <c r="O19" i="7"/>
  <c r="O20" i="7"/>
  <c r="O21" i="7"/>
  <c r="O22" i="7"/>
  <c r="O23" i="7"/>
  <c r="O16" i="7"/>
  <c r="P15" i="14" l="1"/>
  <c r="P16" i="14"/>
  <c r="P17" i="14"/>
  <c r="P18" i="14"/>
  <c r="P19" i="14"/>
  <c r="P20" i="14"/>
  <c r="P21" i="14"/>
  <c r="P14" i="14"/>
  <c r="R16" i="13"/>
  <c r="R17" i="13"/>
  <c r="R18" i="13"/>
  <c r="R19" i="13"/>
  <c r="R20" i="13"/>
  <c r="R21" i="13"/>
  <c r="R22" i="13"/>
  <c r="R15" i="13"/>
</calcChain>
</file>

<file path=xl/sharedStrings.xml><?xml version="1.0" encoding="utf-8"?>
<sst xmlns="http://schemas.openxmlformats.org/spreadsheetml/2006/main" count="150" uniqueCount="42">
  <si>
    <t>Sample Raw File Name</t>
  </si>
  <si>
    <t>6780_1</t>
  </si>
  <si>
    <t>6780_2</t>
  </si>
  <si>
    <t>6780_3</t>
  </si>
  <si>
    <t>6780_4</t>
  </si>
  <si>
    <t>DMSO_1</t>
  </si>
  <si>
    <t>DMSO_2</t>
  </si>
  <si>
    <t>DMSO_3</t>
  </si>
  <si>
    <t>DMSO_4</t>
  </si>
  <si>
    <t>Compound Name</t>
  </si>
  <si>
    <t>Retention Time</t>
  </si>
  <si>
    <t>Expected Mass (m/z)</t>
  </si>
  <si>
    <t>M0</t>
  </si>
  <si>
    <t>M+1</t>
  </si>
  <si>
    <t>M+2</t>
  </si>
  <si>
    <t>M+3</t>
  </si>
  <si>
    <t>M+4</t>
  </si>
  <si>
    <t>M+5</t>
  </si>
  <si>
    <t>M+6</t>
  </si>
  <si>
    <t>M+7</t>
  </si>
  <si>
    <t>M+8</t>
  </si>
  <si>
    <t>α-Ketoglutamate (m/z 346)</t>
  </si>
  <si>
    <t>Citrate (m/z 459)</t>
  </si>
  <si>
    <t>Correction</t>
    <phoneticPr fontId="2" type="noConversion"/>
  </si>
  <si>
    <t>Correction</t>
    <phoneticPr fontId="2" type="noConversion"/>
  </si>
  <si>
    <t>isoCitrate (m/z 459)</t>
    <phoneticPr fontId="2" type="noConversion"/>
  </si>
  <si>
    <t>isoCitrate (m/z 460)</t>
  </si>
  <si>
    <t>isoCitrate (m/z 461)</t>
  </si>
  <si>
    <t>isoCitrate (m/z 462)</t>
  </si>
  <si>
    <t>isoCitrate (m/z 463)</t>
  </si>
  <si>
    <t>isoCitrate (m/z 464)</t>
  </si>
  <si>
    <t>isoCitrate (m/z 465)</t>
  </si>
  <si>
    <t>isoCitrate (m/z 466)</t>
    <phoneticPr fontId="2" type="noConversion"/>
  </si>
  <si>
    <t>Correction</t>
    <phoneticPr fontId="2" type="noConversion"/>
  </si>
  <si>
    <t>α-Ketoglutamate (m/z 346)</t>
    <phoneticPr fontId="2" type="noConversion"/>
  </si>
  <si>
    <t>Citrate MPE</t>
    <phoneticPr fontId="2" type="noConversion"/>
  </si>
  <si>
    <t>α-Ketoglutamate MPE</t>
    <phoneticPr fontId="2" type="noConversion"/>
  </si>
  <si>
    <t>α-Ketoglutamate MPE</t>
    <phoneticPr fontId="2" type="noConversion"/>
  </si>
  <si>
    <t>Theoretical isotope background</t>
  </si>
  <si>
    <t>Isocitrate MPE</t>
    <phoneticPr fontId="2" type="noConversion"/>
  </si>
  <si>
    <t>Relative MPE(ioscitr/aKG)</t>
    <phoneticPr fontId="2" type="noConversion"/>
  </si>
  <si>
    <t>Relative MPE(citr/aK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7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0" fillId="0" borderId="0" xfId="0" applyNumberFormat="1"/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topLeftCell="E7" workbookViewId="0">
      <selection activeCell="P15" sqref="P15"/>
    </sheetView>
  </sheetViews>
  <sheetFormatPr defaultColWidth="9.08984375" defaultRowHeight="14"/>
  <cols>
    <col min="1" max="1" width="20.26953125" style="2" customWidth="1"/>
    <col min="2" max="2" width="21.08984375" style="2" customWidth="1"/>
    <col min="3" max="3" width="15.08984375" style="2" customWidth="1"/>
    <col min="4" max="4" width="34.1796875" style="2" customWidth="1"/>
    <col min="5" max="14" width="9.08984375" style="2"/>
    <col min="15" max="15" width="15.1796875" style="2" customWidth="1"/>
    <col min="16" max="16" width="30.81640625" style="2" customWidth="1"/>
    <col min="17" max="17" width="24.36328125" style="2" customWidth="1"/>
    <col min="18" max="16384" width="9.08984375" style="2"/>
  </cols>
  <sheetData>
    <row r="1" spans="1:16" s="3" customFormat="1" ht="28">
      <c r="A1" s="1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</row>
    <row r="2" spans="1:16">
      <c r="A2" s="2" t="s">
        <v>1</v>
      </c>
      <c r="B2" s="2" t="s">
        <v>34</v>
      </c>
      <c r="C2" s="2">
        <v>29.73</v>
      </c>
      <c r="D2" s="2">
        <v>346</v>
      </c>
      <c r="E2" s="2">
        <v>3474531.2710655802</v>
      </c>
      <c r="F2" s="2">
        <v>1114910.47726089</v>
      </c>
      <c r="G2" s="2">
        <v>620380.33932204905</v>
      </c>
      <c r="H2" s="2">
        <v>897045.32368835201</v>
      </c>
      <c r="I2" s="2">
        <v>672596.46267974004</v>
      </c>
      <c r="J2" s="2">
        <v>9887891.7307452708</v>
      </c>
      <c r="K2" s="2">
        <v>1896831.3564730401</v>
      </c>
      <c r="L2" s="2">
        <v>889899.29445508798</v>
      </c>
      <c r="M2" s="2">
        <v>134353.10107914099</v>
      </c>
    </row>
    <row r="3" spans="1:16">
      <c r="A3" s="2" t="s">
        <v>2</v>
      </c>
      <c r="B3" s="2" t="s">
        <v>21</v>
      </c>
      <c r="C3" s="2">
        <v>29.74</v>
      </c>
      <c r="D3" s="2">
        <v>346</v>
      </c>
      <c r="E3" s="2">
        <v>3845984.03486114</v>
      </c>
      <c r="F3" s="2">
        <v>1164361.30554587</v>
      </c>
      <c r="G3" s="2">
        <v>635150.93814354995</v>
      </c>
      <c r="H3" s="2">
        <v>953899.81893902004</v>
      </c>
      <c r="I3" s="2">
        <v>756828.23329640494</v>
      </c>
      <c r="J3" s="2">
        <v>10571600.663223499</v>
      </c>
      <c r="K3" s="2">
        <v>2001291.10426801</v>
      </c>
      <c r="L3" s="2">
        <v>985141.40319387801</v>
      </c>
      <c r="M3" s="2">
        <v>165027.73686001601</v>
      </c>
    </row>
    <row r="4" spans="1:16">
      <c r="A4" s="2" t="s">
        <v>3</v>
      </c>
      <c r="B4" s="2" t="s">
        <v>21</v>
      </c>
      <c r="C4" s="2">
        <v>29.72</v>
      </c>
      <c r="D4" s="2">
        <v>346</v>
      </c>
      <c r="E4" s="2">
        <v>4751779.3279366596</v>
      </c>
      <c r="F4" s="2">
        <v>1433918.7513973799</v>
      </c>
      <c r="G4" s="2">
        <v>868296.28350727202</v>
      </c>
      <c r="H4" s="2">
        <v>1121184.66619676</v>
      </c>
      <c r="I4" s="2">
        <v>936614.54755806003</v>
      </c>
      <c r="J4" s="2">
        <v>13154340.156130999</v>
      </c>
      <c r="K4" s="2">
        <v>2545049.4121486102</v>
      </c>
      <c r="L4" s="2">
        <v>1137149.8223894399</v>
      </c>
      <c r="M4" s="2">
        <v>180639.267918075</v>
      </c>
    </row>
    <row r="5" spans="1:16">
      <c r="A5" s="2" t="s">
        <v>4</v>
      </c>
      <c r="B5" s="2" t="s">
        <v>21</v>
      </c>
      <c r="C5" s="2">
        <v>29.72</v>
      </c>
      <c r="D5" s="2">
        <v>346</v>
      </c>
      <c r="E5" s="2">
        <v>5204176.3478537202</v>
      </c>
      <c r="F5" s="2">
        <v>1604771.08662918</v>
      </c>
      <c r="G5" s="2">
        <v>897683.76805932994</v>
      </c>
      <c r="H5" s="2">
        <v>1259518.3866699201</v>
      </c>
      <c r="I5" s="2">
        <v>929746.84038709395</v>
      </c>
      <c r="J5" s="2">
        <v>14223461.2919989</v>
      </c>
      <c r="K5" s="2">
        <v>2655926.7844330999</v>
      </c>
      <c r="L5" s="2">
        <v>1266077.3489640199</v>
      </c>
      <c r="M5" s="2">
        <v>174055.15598558899</v>
      </c>
    </row>
    <row r="6" spans="1:16">
      <c r="A6" s="2" t="s">
        <v>5</v>
      </c>
      <c r="B6" s="2" t="s">
        <v>21</v>
      </c>
      <c r="C6" s="2">
        <v>29.74</v>
      </c>
      <c r="D6" s="2">
        <v>346</v>
      </c>
      <c r="E6" s="2">
        <v>15476086.7620757</v>
      </c>
      <c r="F6" s="2">
        <v>7223551.0364862699</v>
      </c>
      <c r="G6" s="2">
        <v>5321235.3576344298</v>
      </c>
      <c r="H6" s="2">
        <v>10431461.7741387</v>
      </c>
      <c r="I6" s="2">
        <v>4013181.5839672</v>
      </c>
      <c r="J6" s="2">
        <v>32289137.780084301</v>
      </c>
      <c r="K6" s="2">
        <v>6115600.7462681904</v>
      </c>
      <c r="L6" s="2">
        <v>2803691.8193922001</v>
      </c>
      <c r="M6" s="2">
        <v>381596.39767224202</v>
      </c>
    </row>
    <row r="7" spans="1:16">
      <c r="A7" s="2" t="s">
        <v>6</v>
      </c>
      <c r="B7" s="2" t="s">
        <v>21</v>
      </c>
      <c r="C7" s="2">
        <v>29.75</v>
      </c>
      <c r="D7" s="2">
        <v>346</v>
      </c>
      <c r="E7" s="2">
        <v>21372617.123667501</v>
      </c>
      <c r="F7" s="2">
        <v>9885834.7038337998</v>
      </c>
      <c r="G7" s="2">
        <v>7406871.8649204904</v>
      </c>
      <c r="H7" s="2">
        <v>14420565.253954399</v>
      </c>
      <c r="I7" s="2">
        <v>5371630.2602522001</v>
      </c>
      <c r="J7" s="2">
        <v>43711785.565591604</v>
      </c>
      <c r="K7" s="2">
        <v>8276190.55521404</v>
      </c>
      <c r="L7" s="2">
        <v>3705041.0200494998</v>
      </c>
      <c r="M7" s="2">
        <v>460732.81390064798</v>
      </c>
    </row>
    <row r="8" spans="1:16">
      <c r="A8" s="2" t="s">
        <v>7</v>
      </c>
      <c r="B8" s="2" t="s">
        <v>21</v>
      </c>
      <c r="C8" s="2">
        <v>29.74</v>
      </c>
      <c r="D8" s="2">
        <v>346</v>
      </c>
      <c r="E8" s="2">
        <v>24236088.969733</v>
      </c>
      <c r="F8" s="2">
        <v>11239440.32735</v>
      </c>
      <c r="G8" s="2">
        <v>8244049.1097797202</v>
      </c>
      <c r="H8" s="2">
        <v>16201543.771719201</v>
      </c>
      <c r="I8" s="2">
        <v>6296967.11405895</v>
      </c>
      <c r="J8" s="2">
        <v>51664797.944195896</v>
      </c>
      <c r="K8" s="2">
        <v>9862783.6227354892</v>
      </c>
      <c r="L8" s="2">
        <v>4486803.1378117204</v>
      </c>
      <c r="M8" s="2">
        <v>618082.12578159396</v>
      </c>
    </row>
    <row r="9" spans="1:16">
      <c r="A9" s="2" t="s">
        <v>8</v>
      </c>
      <c r="B9" s="2" t="s">
        <v>21</v>
      </c>
      <c r="C9" s="2">
        <v>29.74</v>
      </c>
      <c r="D9" s="2">
        <v>346</v>
      </c>
      <c r="E9" s="2">
        <v>14180887.400112901</v>
      </c>
      <c r="F9" s="2">
        <v>6480491.7719417</v>
      </c>
      <c r="G9" s="2">
        <v>4740357.86048909</v>
      </c>
      <c r="H9" s="2">
        <v>9341818.1695326399</v>
      </c>
      <c r="I9" s="2">
        <v>3502174.5435946798</v>
      </c>
      <c r="J9" s="2">
        <v>29472112.041180901</v>
      </c>
      <c r="K9" s="2">
        <v>5603607.8419302301</v>
      </c>
      <c r="L9" s="2">
        <v>2554647.7658162098</v>
      </c>
      <c r="M9" s="2">
        <v>340350.58997671399</v>
      </c>
    </row>
    <row r="11" spans="1:16">
      <c r="N11" s="4"/>
    </row>
    <row r="14" spans="1:16">
      <c r="D14" s="2" t="s">
        <v>38</v>
      </c>
      <c r="E14" s="4">
        <v>100</v>
      </c>
      <c r="F14" s="4">
        <v>26.18</v>
      </c>
      <c r="G14" s="4">
        <v>10.81</v>
      </c>
      <c r="H14" s="4">
        <v>1.87</v>
      </c>
      <c r="I14" s="4">
        <v>0.33</v>
      </c>
      <c r="J14" s="4">
        <v>0.03</v>
      </c>
      <c r="K14" s="4">
        <v>0</v>
      </c>
      <c r="L14" s="4">
        <v>0</v>
      </c>
      <c r="M14" s="4">
        <v>0</v>
      </c>
    </row>
    <row r="15" spans="1:16">
      <c r="C15" s="2" t="s">
        <v>24</v>
      </c>
      <c r="D15" s="1" t="s">
        <v>0</v>
      </c>
      <c r="E15" s="1" t="s">
        <v>12</v>
      </c>
      <c r="F15" s="1" t="s">
        <v>13</v>
      </c>
      <c r="G15" s="1" t="s">
        <v>14</v>
      </c>
      <c r="H15" s="1" t="s">
        <v>15</v>
      </c>
      <c r="I15" s="1" t="s">
        <v>16</v>
      </c>
      <c r="J15" s="1" t="s">
        <v>17</v>
      </c>
      <c r="K15" s="1" t="s">
        <v>18</v>
      </c>
      <c r="L15" s="1" t="s">
        <v>19</v>
      </c>
      <c r="M15" s="1" t="s">
        <v>20</v>
      </c>
      <c r="P15" s="11" t="s">
        <v>37</v>
      </c>
    </row>
    <row r="16" spans="1:16">
      <c r="D16" s="2" t="s">
        <v>1</v>
      </c>
      <c r="E16" s="2">
        <v>24.655951453125301</v>
      </c>
      <c r="F16" s="2">
        <v>1.4566940684885401</v>
      </c>
      <c r="G16" s="2">
        <v>1.35566900628815</v>
      </c>
      <c r="H16" s="2">
        <v>5.3921594792856302</v>
      </c>
      <c r="I16" s="2">
        <v>3.1060556694672399</v>
      </c>
      <c r="J16" s="2">
        <v>68.732795220178701</v>
      </c>
      <c r="K16" s="2">
        <v>-4.9754693092279902</v>
      </c>
      <c r="L16" s="2">
        <v>0.111177563239846</v>
      </c>
      <c r="M16" s="2">
        <v>0.16496684915443699</v>
      </c>
      <c r="O16" s="2">
        <f>F16*1+G16*2+H16*3+I16*4+J16*5</f>
        <v>376.43270929768414</v>
      </c>
      <c r="P16" s="2">
        <f>O16/5</f>
        <v>75.286541859536825</v>
      </c>
    </row>
    <row r="17" spans="4:16">
      <c r="D17" s="2" t="s">
        <v>2</v>
      </c>
      <c r="E17" s="2">
        <v>25.349742255545301</v>
      </c>
      <c r="F17" s="2">
        <v>1.0380036563539701</v>
      </c>
      <c r="G17" s="2">
        <v>1.1743656085384599</v>
      </c>
      <c r="H17" s="2">
        <v>5.3936700833311599</v>
      </c>
      <c r="I17" s="2">
        <v>3.3463478434385401</v>
      </c>
      <c r="J17" s="2">
        <v>68.187667361790204</v>
      </c>
      <c r="K17" s="2">
        <v>-5.1273620098645099</v>
      </c>
      <c r="L17" s="2">
        <v>0.383816061897507</v>
      </c>
      <c r="M17" s="2">
        <v>0.25374913896927498</v>
      </c>
      <c r="O17" s="2">
        <f t="shared" ref="O17:O23" si="0">F17*1+G17*2+H17*3+I17*4+J17*5</f>
        <v>373.89147330612957</v>
      </c>
      <c r="P17" s="2">
        <f t="shared" ref="P17:P23" si="1">O17/5</f>
        <v>74.778294661225914</v>
      </c>
    </row>
    <row r="18" spans="4:16">
      <c r="D18" s="2" t="s">
        <v>3</v>
      </c>
      <c r="E18" s="2">
        <v>25.2801140645469</v>
      </c>
      <c r="F18" s="2">
        <v>1.01030944862327</v>
      </c>
      <c r="G18" s="2">
        <v>1.6221753009639801</v>
      </c>
      <c r="H18" s="2">
        <v>4.9582172501832096</v>
      </c>
      <c r="I18" s="2">
        <v>3.4071815378973702</v>
      </c>
      <c r="J18" s="2">
        <v>68.513647472855098</v>
      </c>
      <c r="K18" s="2">
        <v>-4.8635542051940099</v>
      </c>
      <c r="L18" s="2">
        <v>-0.16381772957079199</v>
      </c>
      <c r="M18" s="2">
        <v>0.235726859694878</v>
      </c>
      <c r="O18" s="2">
        <f t="shared" si="0"/>
        <v>375.32627531696585</v>
      </c>
      <c r="P18" s="2">
        <f t="shared" si="1"/>
        <v>75.065255063393167</v>
      </c>
    </row>
    <row r="19" spans="4:16">
      <c r="D19" s="2" t="s">
        <v>4</v>
      </c>
      <c r="E19" s="2">
        <v>25.6438825487906</v>
      </c>
      <c r="F19" s="2">
        <v>1.1940346968286699</v>
      </c>
      <c r="G19" s="2">
        <v>1.33868714798914</v>
      </c>
      <c r="H19" s="2">
        <v>5.2472662782458599</v>
      </c>
      <c r="I19" s="2">
        <v>2.95598214076835</v>
      </c>
      <c r="J19" s="2">
        <v>68.709162716966205</v>
      </c>
      <c r="K19" s="2">
        <v>-5.3232660601869197</v>
      </c>
      <c r="L19" s="2">
        <v>0.13184610981952999</v>
      </c>
      <c r="M19" s="2">
        <v>0.102404420778422</v>
      </c>
      <c r="O19" s="2">
        <f t="shared" si="0"/>
        <v>374.98294997544895</v>
      </c>
      <c r="P19" s="2">
        <f t="shared" si="1"/>
        <v>74.996589995089792</v>
      </c>
    </row>
    <row r="20" spans="4:16">
      <c r="D20" s="2" t="s">
        <v>5</v>
      </c>
      <c r="E20" s="2">
        <v>25.6090044194985</v>
      </c>
      <c r="F20" s="2">
        <v>5.2487103135817303</v>
      </c>
      <c r="G20" s="2">
        <v>4.6628512285980399</v>
      </c>
      <c r="H20" s="2">
        <v>14.9944191440245</v>
      </c>
      <c r="I20" s="2">
        <v>2.0285454751895799</v>
      </c>
      <c r="J20" s="2">
        <v>51.166177437905397</v>
      </c>
      <c r="K20" s="2">
        <v>-3.7921781609726</v>
      </c>
      <c r="L20" s="2">
        <v>1.23141753628876E-2</v>
      </c>
      <c r="M20" s="2">
        <v>7.0155966811861398E-2</v>
      </c>
      <c r="O20" s="2">
        <f t="shared" si="0"/>
        <v>323.50273929313664</v>
      </c>
      <c r="P20" s="2">
        <f t="shared" si="1"/>
        <v>64.700547858627331</v>
      </c>
    </row>
    <row r="21" spans="4:16">
      <c r="D21" s="2" t="s">
        <v>6</v>
      </c>
      <c r="E21" s="2">
        <v>25.943213011188199</v>
      </c>
      <c r="F21" s="2">
        <v>5.2080158375423302</v>
      </c>
      <c r="G21" s="2">
        <v>4.8229329301973802</v>
      </c>
      <c r="H21" s="2">
        <v>15.193676336104501</v>
      </c>
      <c r="I21" s="2">
        <v>1.8383028897078499</v>
      </c>
      <c r="J21" s="2">
        <v>50.8208147750941</v>
      </c>
      <c r="K21" s="2">
        <v>-3.7591318761432402</v>
      </c>
      <c r="L21" s="2">
        <v>-9.8176886254344897E-2</v>
      </c>
      <c r="M21" s="2">
        <v>3.0352982563092601E-2</v>
      </c>
      <c r="O21" s="2">
        <f t="shared" si="0"/>
        <v>321.89219614055253</v>
      </c>
      <c r="P21" s="2">
        <f t="shared" si="1"/>
        <v>64.378439228110508</v>
      </c>
    </row>
    <row r="22" spans="4:16">
      <c r="D22" s="2" t="s">
        <v>7</v>
      </c>
      <c r="E22" s="2">
        <v>25.3740427230269</v>
      </c>
      <c r="F22" s="2">
        <v>5.12423984154045</v>
      </c>
      <c r="G22" s="2">
        <v>4.5466708054580502</v>
      </c>
      <c r="H22" s="2">
        <v>14.7435092843145</v>
      </c>
      <c r="I22" s="2">
        <v>2.0617242743653001</v>
      </c>
      <c r="J22" s="2">
        <v>51.847530376919998</v>
      </c>
      <c r="K22" s="2">
        <v>-3.7629312096128502</v>
      </c>
      <c r="L22" s="2">
        <v>-1.06830800608757E-2</v>
      </c>
      <c r="M22" s="2">
        <v>7.5896984048438698E-2</v>
      </c>
      <c r="O22" s="2">
        <f t="shared" si="0"/>
        <v>325.93265828746121</v>
      </c>
      <c r="P22" s="2">
        <f t="shared" si="1"/>
        <v>65.186531657492239</v>
      </c>
    </row>
    <row r="23" spans="4:16">
      <c r="D23" s="2" t="s">
        <v>8</v>
      </c>
      <c r="E23" s="2">
        <v>25.880510452654601</v>
      </c>
      <c r="F23" s="2">
        <v>5.05155850568259</v>
      </c>
      <c r="G23" s="2">
        <v>4.5311025829578702</v>
      </c>
      <c r="H23" s="2">
        <v>14.8327940252424</v>
      </c>
      <c r="I23" s="2">
        <v>1.8386575993821099</v>
      </c>
      <c r="J23" s="2">
        <v>51.5934654706343</v>
      </c>
      <c r="K23" s="2">
        <v>-3.77303070560485</v>
      </c>
      <c r="L23" s="2">
        <v>-1.18620257227774E-2</v>
      </c>
      <c r="M23" s="2">
        <v>5.6804094773603098E-2</v>
      </c>
      <c r="O23" s="2">
        <f t="shared" si="0"/>
        <v>323.93410349802548</v>
      </c>
      <c r="P23" s="2">
        <f t="shared" si="1"/>
        <v>64.786820699605101</v>
      </c>
    </row>
  </sheetData>
  <phoneticPr fontId="2" type="noConversion"/>
  <pageMargins left="0.7" right="0.7" top="0.75" bottom="0.75" header="0.3" footer="0.3"/>
  <pageSetup orientation="portrait" r:id="rId1"/>
  <rowBreaks count="5" manualBreakCount="5">
    <brk id="2" max="16383" man="1"/>
    <brk id="4" max="16383" man="1"/>
    <brk id="6" max="16383" man="1"/>
    <brk id="8" max="16383" man="1"/>
    <brk id="52" max="16383" man="1"/>
  </rowBreaks>
  <colBreaks count="2" manualBreakCount="2">
    <brk id="5" max="1048575" man="1"/>
    <brk id="21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abSelected="1" topLeftCell="F7" workbookViewId="0">
      <selection activeCell="R29" sqref="R29"/>
    </sheetView>
  </sheetViews>
  <sheetFormatPr defaultColWidth="9.08984375" defaultRowHeight="14"/>
  <cols>
    <col min="1" max="1" width="20.26953125" style="2" customWidth="1"/>
    <col min="2" max="2" width="21.08984375" style="2" customWidth="1"/>
    <col min="3" max="3" width="15.08984375" style="2" customWidth="1"/>
    <col min="4" max="4" width="33" style="2" customWidth="1"/>
    <col min="5" max="5" width="18.6328125" style="2" customWidth="1"/>
    <col min="6" max="15" width="9.08984375" style="2"/>
    <col min="16" max="16" width="19.81640625" style="2" customWidth="1"/>
    <col min="17" max="17" width="24.54296875" style="2" customWidth="1"/>
    <col min="18" max="18" width="23.81640625" style="2" customWidth="1"/>
    <col min="19" max="16384" width="9.08984375" style="2"/>
  </cols>
  <sheetData>
    <row r="1" spans="1:18" s="3" customFormat="1" ht="28">
      <c r="A1" s="1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/>
    </row>
    <row r="2" spans="1:18">
      <c r="A2" s="2" t="s">
        <v>1</v>
      </c>
      <c r="B2" s="2" t="s">
        <v>22</v>
      </c>
      <c r="C2" s="2">
        <v>41.83</v>
      </c>
      <c r="D2" s="2">
        <v>459</v>
      </c>
      <c r="E2" s="2">
        <v>18855350.5923771</v>
      </c>
      <c r="F2" s="2">
        <v>8003791.1239714902</v>
      </c>
      <c r="G2" s="2">
        <v>6527508.6206611097</v>
      </c>
      <c r="H2" s="2">
        <v>4457082.6160030598</v>
      </c>
      <c r="I2" s="2">
        <v>10415803.498625901</v>
      </c>
      <c r="J2" s="2">
        <v>4971399.2505260399</v>
      </c>
      <c r="K2" s="2">
        <v>2285541.4139388502</v>
      </c>
      <c r="L2" s="2">
        <v>587660.59878913604</v>
      </c>
      <c r="M2" s="2">
        <v>258948.27503003</v>
      </c>
    </row>
    <row r="3" spans="1:18">
      <c r="A3" s="2" t="s">
        <v>2</v>
      </c>
      <c r="B3" s="2" t="s">
        <v>22</v>
      </c>
      <c r="C3" s="2">
        <v>41.84</v>
      </c>
      <c r="D3" s="2">
        <v>459</v>
      </c>
      <c r="E3" s="2">
        <v>20038441.397105899</v>
      </c>
      <c r="F3" s="2">
        <v>8174541.97748305</v>
      </c>
      <c r="G3" s="2">
        <v>6761490.4550942099</v>
      </c>
      <c r="H3" s="2">
        <v>4734603.4954199502</v>
      </c>
      <c r="I3" s="2">
        <v>11384144.2893128</v>
      </c>
      <c r="J3" s="2">
        <v>5199304.9607724696</v>
      </c>
      <c r="K3" s="2">
        <v>2287697.41374719</v>
      </c>
      <c r="L3" s="2">
        <v>731410.70020534203</v>
      </c>
      <c r="M3" s="2">
        <v>283068.283306311</v>
      </c>
    </row>
    <row r="4" spans="1:18">
      <c r="A4" s="2" t="s">
        <v>3</v>
      </c>
      <c r="B4" s="2" t="s">
        <v>22</v>
      </c>
      <c r="C4" s="2">
        <v>41.84</v>
      </c>
      <c r="D4" s="2">
        <v>459</v>
      </c>
      <c r="E4" s="2">
        <v>25048582.521825999</v>
      </c>
      <c r="F4" s="2">
        <v>10484798.942554699</v>
      </c>
      <c r="G4" s="2">
        <v>8657727.75651218</v>
      </c>
      <c r="H4" s="2">
        <v>5936448.8973020203</v>
      </c>
      <c r="I4" s="2">
        <v>13944510.366459399</v>
      </c>
      <c r="J4" s="2">
        <v>6841621.6881461199</v>
      </c>
      <c r="K4" s="2">
        <v>3072746.73272578</v>
      </c>
      <c r="L4" s="2">
        <v>828231.38848527905</v>
      </c>
      <c r="M4" s="2">
        <v>312176.68095103902</v>
      </c>
    </row>
    <row r="5" spans="1:18">
      <c r="A5" s="2" t="s">
        <v>4</v>
      </c>
      <c r="B5" s="2" t="s">
        <v>22</v>
      </c>
      <c r="C5" s="2">
        <v>41.84</v>
      </c>
      <c r="D5" s="2">
        <v>459</v>
      </c>
      <c r="E5" s="2">
        <v>27686820.230414201</v>
      </c>
      <c r="F5" s="2">
        <v>11521410.8515666</v>
      </c>
      <c r="G5" s="2">
        <v>9445477.0055454299</v>
      </c>
      <c r="H5" s="2">
        <v>6644100.1496136896</v>
      </c>
      <c r="I5" s="2">
        <v>15533701.854496799</v>
      </c>
      <c r="J5" s="2">
        <v>7700986.3370998399</v>
      </c>
      <c r="K5" s="2">
        <v>3366650.98367436</v>
      </c>
      <c r="L5" s="2">
        <v>884189.42713159102</v>
      </c>
      <c r="M5" s="2">
        <v>393135.16180385899</v>
      </c>
    </row>
    <row r="6" spans="1:18">
      <c r="A6" s="2" t="s">
        <v>5</v>
      </c>
      <c r="B6" s="2" t="s">
        <v>22</v>
      </c>
      <c r="C6" s="2">
        <v>41.86</v>
      </c>
      <c r="D6" s="2">
        <v>459</v>
      </c>
      <c r="E6" s="2">
        <v>82374591.336038396</v>
      </c>
      <c r="F6" s="2">
        <v>47089316.427381903</v>
      </c>
      <c r="G6" s="2">
        <v>48823926.100926504</v>
      </c>
      <c r="H6" s="2">
        <v>28323691.5719455</v>
      </c>
      <c r="I6" s="2">
        <v>72286156.253412098</v>
      </c>
      <c r="J6" s="2">
        <v>29740625.625663798</v>
      </c>
      <c r="K6" s="2">
        <v>13708755.3423838</v>
      </c>
      <c r="L6" s="2">
        <v>3800773.6736129001</v>
      </c>
      <c r="M6" s="2">
        <v>1070430.29866427</v>
      </c>
    </row>
    <row r="7" spans="1:18">
      <c r="A7" s="2" t="s">
        <v>6</v>
      </c>
      <c r="B7" s="2" t="s">
        <v>22</v>
      </c>
      <c r="C7" s="2">
        <v>41.88</v>
      </c>
      <c r="D7" s="2">
        <v>459</v>
      </c>
      <c r="E7" s="2">
        <v>113405615.642456</v>
      </c>
      <c r="F7" s="2">
        <v>61762069.332735203</v>
      </c>
      <c r="G7" s="2">
        <v>66068772.274515301</v>
      </c>
      <c r="H7" s="2">
        <v>39075672.708200403</v>
      </c>
      <c r="I7" s="2">
        <v>98783634.0683458</v>
      </c>
      <c r="J7" s="2">
        <v>41655017.867380999</v>
      </c>
      <c r="K7" s="2">
        <v>19504034.292202801</v>
      </c>
      <c r="L7" s="2">
        <v>5152369.5997070903</v>
      </c>
      <c r="M7" s="2">
        <v>1538079.8771241901</v>
      </c>
    </row>
    <row r="8" spans="1:18">
      <c r="A8" s="2" t="s">
        <v>7</v>
      </c>
      <c r="B8" s="2" t="s">
        <v>22</v>
      </c>
      <c r="C8" s="2">
        <v>41.88</v>
      </c>
      <c r="D8" s="2">
        <v>459</v>
      </c>
      <c r="E8" s="2">
        <v>126953407.569199</v>
      </c>
      <c r="F8" s="2">
        <v>71485285.392432302</v>
      </c>
      <c r="G8" s="2">
        <v>72378306.587964997</v>
      </c>
      <c r="H8" s="2">
        <v>42567799.168132402</v>
      </c>
      <c r="I8" s="2">
        <v>110142822.31294499</v>
      </c>
      <c r="J8" s="2">
        <v>45289101.391189203</v>
      </c>
      <c r="K8" s="2">
        <v>21125780.910243899</v>
      </c>
      <c r="L8" s="2">
        <v>5876895.4122105697</v>
      </c>
      <c r="M8" s="2">
        <v>1281160.1935904201</v>
      </c>
    </row>
    <row r="9" spans="1:18">
      <c r="A9" s="2" t="s">
        <v>8</v>
      </c>
      <c r="B9" s="2" t="s">
        <v>22</v>
      </c>
      <c r="C9" s="2">
        <v>41.86</v>
      </c>
      <c r="D9" s="2">
        <v>459</v>
      </c>
      <c r="E9" s="2">
        <v>71348843.294485196</v>
      </c>
      <c r="F9" s="2">
        <v>39644540.235967003</v>
      </c>
      <c r="G9" s="2">
        <v>41898607.121961698</v>
      </c>
      <c r="H9" s="2">
        <v>23965261.0423485</v>
      </c>
      <c r="I9" s="2">
        <v>63148857.534106202</v>
      </c>
      <c r="J9" s="2">
        <v>25451344.860454999</v>
      </c>
      <c r="K9" s="2">
        <v>12283407.1702317</v>
      </c>
      <c r="L9" s="2">
        <v>3200868.9729675599</v>
      </c>
      <c r="M9" s="2">
        <v>856203.88076327206</v>
      </c>
    </row>
    <row r="13" spans="1:18">
      <c r="D13" s="2" t="s">
        <v>38</v>
      </c>
      <c r="E13" s="5">
        <v>100</v>
      </c>
      <c r="F13" s="5">
        <v>37.54</v>
      </c>
      <c r="G13" s="5">
        <v>17.809999999999999</v>
      </c>
      <c r="H13" s="5">
        <v>4.43</v>
      </c>
      <c r="I13" s="5">
        <v>1.08</v>
      </c>
      <c r="J13" s="5">
        <v>0.17</v>
      </c>
      <c r="K13" s="5">
        <v>0.01</v>
      </c>
      <c r="L13" s="5">
        <v>0</v>
      </c>
      <c r="M13" s="5">
        <v>0</v>
      </c>
      <c r="N13" s="5"/>
    </row>
    <row r="14" spans="1:18">
      <c r="C14" s="2" t="s">
        <v>33</v>
      </c>
      <c r="D14" s="1" t="s">
        <v>0</v>
      </c>
      <c r="E14" s="1" t="s">
        <v>12</v>
      </c>
      <c r="F14" s="1" t="s">
        <v>13</v>
      </c>
      <c r="G14" s="1" t="s">
        <v>14</v>
      </c>
      <c r="H14" s="1" t="s">
        <v>15</v>
      </c>
      <c r="I14" s="1" t="s">
        <v>16</v>
      </c>
      <c r="J14" s="1" t="s">
        <v>17</v>
      </c>
      <c r="K14" s="1" t="s">
        <v>18</v>
      </c>
      <c r="L14" s="1" t="s">
        <v>19</v>
      </c>
      <c r="M14" s="1" t="s">
        <v>20</v>
      </c>
      <c r="N14" s="1"/>
      <c r="P14" s="11" t="s">
        <v>35</v>
      </c>
      <c r="Q14" s="11" t="s">
        <v>36</v>
      </c>
      <c r="R14" s="12" t="s">
        <v>41</v>
      </c>
    </row>
    <row r="15" spans="1:18">
      <c r="D15" s="2" t="s">
        <v>1</v>
      </c>
      <c r="E15" s="2">
        <v>53.789053983442201</v>
      </c>
      <c r="F15" s="2">
        <v>2.64017189599693</v>
      </c>
      <c r="G15" s="2">
        <v>8.0502096664583593</v>
      </c>
      <c r="H15" s="2">
        <v>6.8396946189785899</v>
      </c>
      <c r="I15" s="2">
        <v>25.014135941431299</v>
      </c>
      <c r="J15" s="2">
        <v>3.0969791021408302</v>
      </c>
      <c r="K15" s="2">
        <v>0.50258041475608595</v>
      </c>
      <c r="L15" s="2">
        <v>-0.25975325135298399</v>
      </c>
      <c r="M15" s="2">
        <v>0.32692762814855802</v>
      </c>
      <c r="O15" s="2">
        <f>F15*1+G15*2+H15*3+I15*4+J15*5+K15*6</f>
        <v>157.81659685081527</v>
      </c>
      <c r="P15" s="2">
        <f>O15/6</f>
        <v>26.302766141802547</v>
      </c>
      <c r="Q15" s="2">
        <v>75.286541859536825</v>
      </c>
      <c r="R15" s="2">
        <f>P15/Q15</f>
        <v>0.34936876488331731</v>
      </c>
    </row>
    <row r="16" spans="1:18">
      <c r="D16" s="2" t="s">
        <v>2</v>
      </c>
      <c r="E16" s="2">
        <v>54.051585926064803</v>
      </c>
      <c r="F16" s="2">
        <v>1.75900096838289</v>
      </c>
      <c r="G16" s="2">
        <v>7.9514922008199296</v>
      </c>
      <c r="H16" s="2">
        <v>7.0783409431119697</v>
      </c>
      <c r="I16" s="2">
        <v>25.972479818952699</v>
      </c>
      <c r="J16" s="2">
        <v>2.5507202656296601</v>
      </c>
      <c r="K16" s="2">
        <v>0.17974179042472499</v>
      </c>
      <c r="L16" s="2">
        <v>0.21042463466206399</v>
      </c>
      <c r="M16" s="2">
        <v>0.24621345195105601</v>
      </c>
      <c r="O16" s="2">
        <f t="shared" ref="O16:O22" si="0">F16*1+G16*2+H16*3+I16*4+J16*5+K16*6</f>
        <v>156.6189795458661</v>
      </c>
      <c r="P16" s="2">
        <f t="shared" ref="P16:P22" si="1">O16/6</f>
        <v>26.103163257644351</v>
      </c>
      <c r="Q16" s="2">
        <v>74.778294661225914</v>
      </c>
      <c r="R16" s="2">
        <f t="shared" ref="R16:R22" si="2">P16/Q16</f>
        <v>0.34907406455177398</v>
      </c>
    </row>
    <row r="17" spans="4:18">
      <c r="D17" s="2" t="s">
        <v>3</v>
      </c>
      <c r="E17" s="2">
        <v>53.623852038731997</v>
      </c>
      <c r="F17" s="2">
        <v>2.3153992970582098</v>
      </c>
      <c r="G17" s="2">
        <v>8.1148016102478007</v>
      </c>
      <c r="H17" s="2">
        <v>6.8745076539278704</v>
      </c>
      <c r="I17" s="2">
        <v>25.144676260405099</v>
      </c>
      <c r="J17" s="2">
        <v>3.5071879518873099</v>
      </c>
      <c r="K17" s="2">
        <v>0.38177307615216199</v>
      </c>
      <c r="L17" s="2">
        <v>-0.197055647018471</v>
      </c>
      <c r="M17" s="2">
        <v>0.23485775860793401</v>
      </c>
      <c r="O17" s="2">
        <f t="shared" si="0"/>
        <v>159.57380873730736</v>
      </c>
      <c r="P17" s="2">
        <f t="shared" si="1"/>
        <v>26.595634789551227</v>
      </c>
      <c r="Q17" s="2">
        <v>75.065255063393167</v>
      </c>
      <c r="R17" s="2">
        <f t="shared" si="2"/>
        <v>0.3543001987682719</v>
      </c>
    </row>
    <row r="18" spans="4:18">
      <c r="D18" s="2" t="s">
        <v>4</v>
      </c>
      <c r="E18" s="2">
        <v>53.515317166173503</v>
      </c>
      <c r="F18" s="2">
        <v>2.1798612309962802</v>
      </c>
      <c r="G18" s="2">
        <v>7.9075811877102602</v>
      </c>
      <c r="H18" s="2">
        <v>7.1147843431384503</v>
      </c>
      <c r="I18" s="2">
        <v>25.271027123651599</v>
      </c>
      <c r="J18" s="2">
        <v>3.6663758828313902</v>
      </c>
      <c r="K18" s="2">
        <v>0.22056275306985401</v>
      </c>
      <c r="L18" s="2">
        <v>-0.236755275486076</v>
      </c>
      <c r="M18" s="2">
        <v>0.36124558791462702</v>
      </c>
      <c r="O18" s="2">
        <f t="shared" si="0"/>
        <v>160.07874106301466</v>
      </c>
      <c r="P18" s="2">
        <f t="shared" si="1"/>
        <v>26.67979017716911</v>
      </c>
      <c r="Q18" s="2">
        <v>74.996589995089792</v>
      </c>
      <c r="R18" s="2">
        <f t="shared" si="2"/>
        <v>0.35574671033597527</v>
      </c>
    </row>
    <row r="19" spans="4:18">
      <c r="D19" s="2" t="s">
        <v>5</v>
      </c>
      <c r="E19" s="2">
        <v>40.508005161459799</v>
      </c>
      <c r="F19" s="2">
        <v>7.9496376371023096</v>
      </c>
      <c r="G19" s="2">
        <v>13.810573706249899</v>
      </c>
      <c r="H19" s="2">
        <v>5.5334539757505699</v>
      </c>
      <c r="I19" s="2">
        <v>30.220403278155501</v>
      </c>
      <c r="J19" s="2">
        <v>1.52828526485539</v>
      </c>
      <c r="K19" s="2">
        <v>0.37350683880625801</v>
      </c>
      <c r="L19" s="2">
        <v>3.3844110045146501E-2</v>
      </c>
      <c r="M19" s="2">
        <v>4.22900275750097E-2</v>
      </c>
      <c r="O19" s="2">
        <f t="shared" si="0"/>
        <v>182.93522744659035</v>
      </c>
      <c r="P19" s="2">
        <f t="shared" si="1"/>
        <v>30.489204574431724</v>
      </c>
      <c r="Q19" s="2">
        <v>64.700547858627331</v>
      </c>
      <c r="R19" s="2">
        <f t="shared" si="2"/>
        <v>0.47123564766486314</v>
      </c>
    </row>
    <row r="20" spans="4:18">
      <c r="D20" s="2" t="s">
        <v>6</v>
      </c>
      <c r="E20" s="2">
        <v>40.827866164232397</v>
      </c>
      <c r="F20" s="2">
        <v>6.9085685640151198</v>
      </c>
      <c r="G20" s="2">
        <v>13.9209130264341</v>
      </c>
      <c r="H20" s="2">
        <v>5.8028764609978003</v>
      </c>
      <c r="I20" s="2">
        <v>30.159010010716699</v>
      </c>
      <c r="J20" s="2">
        <v>1.8805829384624699</v>
      </c>
      <c r="K20" s="2">
        <v>0.52123841944112004</v>
      </c>
      <c r="L20" s="2">
        <v>-9.8739482693872602E-2</v>
      </c>
      <c r="M20" s="2">
        <v>7.7683898393995102E-2</v>
      </c>
      <c r="O20" s="2">
        <f t="shared" si="0"/>
        <v>185.32540925170258</v>
      </c>
      <c r="P20" s="2">
        <f t="shared" si="1"/>
        <v>30.887568208617097</v>
      </c>
      <c r="Q20" s="2">
        <v>64.378439228110508</v>
      </c>
      <c r="R20" s="2">
        <f t="shared" si="2"/>
        <v>0.47978125252732445</v>
      </c>
    </row>
    <row r="21" spans="4:18">
      <c r="D21" s="2" t="s">
        <v>7</v>
      </c>
      <c r="E21" s="2">
        <v>41.113201199132902</v>
      </c>
      <c r="F21" s="2">
        <v>7.7162423919868397</v>
      </c>
      <c r="G21" s="2">
        <v>13.2203998686832</v>
      </c>
      <c r="H21" s="2">
        <v>5.6268448172765897</v>
      </c>
      <c r="I21" s="2">
        <v>30.4164576523725</v>
      </c>
      <c r="J21" s="2">
        <v>1.5072692521284199</v>
      </c>
      <c r="K21" s="2">
        <v>0.44919588318512998</v>
      </c>
      <c r="L21" s="2">
        <v>3.4663943072043998E-2</v>
      </c>
      <c r="M21" s="2">
        <v>-8.4275007837867399E-2</v>
      </c>
      <c r="O21" s="2">
        <f t="shared" si="0"/>
        <v>182.93492875042588</v>
      </c>
      <c r="P21" s="2">
        <f t="shared" si="1"/>
        <v>30.489154791737647</v>
      </c>
      <c r="Q21" s="2">
        <v>65.186531657492239</v>
      </c>
      <c r="R21" s="2">
        <f t="shared" si="2"/>
        <v>0.46772169060835994</v>
      </c>
    </row>
    <row r="22" spans="4:18">
      <c r="D22" s="2" t="s">
        <v>8</v>
      </c>
      <c r="E22" s="2">
        <v>40.750542246131701</v>
      </c>
      <c r="F22" s="2">
        <v>7.3450313463987396</v>
      </c>
      <c r="G22" s="2">
        <v>13.9151878180346</v>
      </c>
      <c r="H22" s="2">
        <v>5.35048080551607</v>
      </c>
      <c r="I22" s="2">
        <v>30.814804368358502</v>
      </c>
      <c r="J22" s="2">
        <v>1.2505676368593399</v>
      </c>
      <c r="K22" s="2">
        <v>0.65415613372315995</v>
      </c>
      <c r="L22" s="2">
        <v>-8.7407027230812895E-2</v>
      </c>
      <c r="M22" s="2">
        <v>6.6366722085008396E-3</v>
      </c>
      <c r="O22" s="2">
        <f t="shared" si="0"/>
        <v>184.66384185908581</v>
      </c>
      <c r="P22" s="2">
        <f t="shared" si="1"/>
        <v>30.7773069765143</v>
      </c>
      <c r="Q22" s="2">
        <v>64.786820699605101</v>
      </c>
      <c r="R22" s="2">
        <f t="shared" si="2"/>
        <v>0.47505505971991457</v>
      </c>
    </row>
  </sheetData>
  <phoneticPr fontId="2" type="noConversion"/>
  <pageMargins left="0.7" right="0.7" top="0.75" bottom="0.75" header="0.3" footer="0.3"/>
  <pageSetup orientation="portrait" r:id="rId1"/>
  <rowBreaks count="5" manualBreakCount="5">
    <brk id="2" max="16383" man="1"/>
    <brk id="4" max="16383" man="1"/>
    <brk id="6" max="16383" man="1"/>
    <brk id="8" max="16383" man="1"/>
    <brk id="18" max="16383" man="1"/>
  </rowBreaks>
  <colBreaks count="2" manualBreakCount="2">
    <brk id="5" max="1048575" man="1"/>
    <brk id="22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opLeftCell="E5" workbookViewId="0">
      <selection activeCell="Q25" sqref="Q25"/>
    </sheetView>
  </sheetViews>
  <sheetFormatPr defaultRowHeight="14"/>
  <cols>
    <col min="1" max="1" width="11.90625" customWidth="1"/>
    <col min="3" max="3" width="15.7265625" customWidth="1"/>
    <col min="4" max="4" width="35" customWidth="1"/>
    <col min="5" max="5" width="12.08984375" customWidth="1"/>
    <col min="14" max="14" width="15" customWidth="1"/>
    <col min="15" max="15" width="23.54296875" customWidth="1"/>
    <col min="16" max="16" width="27.26953125" customWidth="1"/>
  </cols>
  <sheetData>
    <row r="1" spans="1:16" ht="28">
      <c r="A1" s="1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6" t="s">
        <v>13</v>
      </c>
      <c r="G1" s="6" t="s">
        <v>14</v>
      </c>
      <c r="H1" s="6" t="s">
        <v>15</v>
      </c>
      <c r="I1" s="6" t="s">
        <v>16</v>
      </c>
      <c r="J1" s="6" t="s">
        <v>17</v>
      </c>
      <c r="K1" s="1" t="s">
        <v>18</v>
      </c>
      <c r="L1" s="1"/>
      <c r="M1" s="1"/>
    </row>
    <row r="2" spans="1:16">
      <c r="A2" s="2" t="s">
        <v>1</v>
      </c>
      <c r="B2" s="2" t="s">
        <v>25</v>
      </c>
      <c r="C2" s="2">
        <v>42.3</v>
      </c>
      <c r="D2" s="2">
        <v>459</v>
      </c>
      <c r="E2" s="2">
        <v>242370</v>
      </c>
      <c r="F2" s="7">
        <v>106600</v>
      </c>
      <c r="G2" s="7">
        <v>83794</v>
      </c>
      <c r="H2" s="7">
        <v>68655</v>
      </c>
      <c r="I2" s="7">
        <v>98954</v>
      </c>
      <c r="J2" s="7">
        <v>88860</v>
      </c>
      <c r="K2" s="2">
        <v>24303</v>
      </c>
      <c r="L2" s="2"/>
      <c r="M2" s="2"/>
    </row>
    <row r="3" spans="1:16">
      <c r="A3" s="2" t="s">
        <v>2</v>
      </c>
      <c r="B3" s="2" t="s">
        <v>26</v>
      </c>
      <c r="C3" s="2">
        <v>42.3</v>
      </c>
      <c r="D3" s="2">
        <v>459</v>
      </c>
      <c r="E3" s="2">
        <v>298737</v>
      </c>
      <c r="F3" s="7">
        <v>152400</v>
      </c>
      <c r="G3" s="7">
        <v>103480</v>
      </c>
      <c r="H3" s="7">
        <v>78105</v>
      </c>
      <c r="I3" s="7">
        <v>156324</v>
      </c>
      <c r="J3" s="7">
        <v>111245</v>
      </c>
      <c r="K3" s="2">
        <v>43806</v>
      </c>
      <c r="L3" s="2"/>
      <c r="M3" s="2"/>
    </row>
    <row r="4" spans="1:16">
      <c r="A4" s="2" t="s">
        <v>3</v>
      </c>
      <c r="B4" s="2" t="s">
        <v>27</v>
      </c>
      <c r="C4" s="2">
        <v>42.3</v>
      </c>
      <c r="D4" s="2">
        <v>459</v>
      </c>
      <c r="E4" s="2">
        <v>341485</v>
      </c>
      <c r="F4" s="7">
        <v>146471</v>
      </c>
      <c r="G4" s="7">
        <v>106216</v>
      </c>
      <c r="H4" s="7">
        <v>115082</v>
      </c>
      <c r="I4" s="7">
        <v>177931</v>
      </c>
      <c r="J4" s="7">
        <v>115602</v>
      </c>
      <c r="K4" s="2">
        <v>30872</v>
      </c>
      <c r="L4" s="2"/>
      <c r="M4" s="2"/>
    </row>
    <row r="5" spans="1:16">
      <c r="A5" s="2" t="s">
        <v>4</v>
      </c>
      <c r="B5" s="2" t="s">
        <v>28</v>
      </c>
      <c r="C5" s="2">
        <v>42.3</v>
      </c>
      <c r="D5" s="2">
        <v>459</v>
      </c>
      <c r="E5" s="2">
        <v>347718</v>
      </c>
      <c r="F5" s="7">
        <v>151951</v>
      </c>
      <c r="G5" s="7">
        <v>96651</v>
      </c>
      <c r="H5" s="7">
        <v>114012</v>
      </c>
      <c r="I5" s="7">
        <v>187757</v>
      </c>
      <c r="J5" s="7">
        <v>142339</v>
      </c>
      <c r="K5" s="2">
        <v>27127</v>
      </c>
      <c r="L5" s="2"/>
      <c r="M5" s="2"/>
    </row>
    <row r="6" spans="1:16">
      <c r="A6" s="2" t="s">
        <v>5</v>
      </c>
      <c r="B6" s="2" t="s">
        <v>29</v>
      </c>
      <c r="C6" s="2">
        <v>42.3</v>
      </c>
      <c r="D6" s="2">
        <v>459</v>
      </c>
      <c r="E6" s="2">
        <v>1513646</v>
      </c>
      <c r="F6" s="7">
        <v>802831</v>
      </c>
      <c r="G6" s="7">
        <v>807198</v>
      </c>
      <c r="H6" s="7">
        <v>631810</v>
      </c>
      <c r="I6" s="7">
        <v>1263088</v>
      </c>
      <c r="J6" s="7">
        <v>664574</v>
      </c>
      <c r="K6" s="8">
        <v>253912</v>
      </c>
      <c r="L6" s="8"/>
      <c r="M6" s="2"/>
    </row>
    <row r="7" spans="1:16">
      <c r="A7" s="2" t="s">
        <v>6</v>
      </c>
      <c r="B7" s="2" t="s">
        <v>30</v>
      </c>
      <c r="C7" s="2">
        <v>42.3</v>
      </c>
      <c r="D7" s="2">
        <v>459</v>
      </c>
      <c r="E7" s="2">
        <v>2081586</v>
      </c>
      <c r="F7" s="7">
        <v>1188782</v>
      </c>
      <c r="G7" s="7">
        <v>1188201</v>
      </c>
      <c r="H7" s="7">
        <v>810496</v>
      </c>
      <c r="I7" s="7">
        <v>1826825</v>
      </c>
      <c r="J7" s="7">
        <v>802795</v>
      </c>
      <c r="K7" s="8">
        <v>363022</v>
      </c>
      <c r="L7" s="8"/>
      <c r="M7" s="2"/>
    </row>
    <row r="8" spans="1:16">
      <c r="A8" s="2" t="s">
        <v>7</v>
      </c>
      <c r="B8" s="2" t="s">
        <v>31</v>
      </c>
      <c r="C8" s="2">
        <v>42.3</v>
      </c>
      <c r="D8" s="2">
        <v>459</v>
      </c>
      <c r="E8" s="2">
        <v>2561357</v>
      </c>
      <c r="F8" s="9">
        <v>1459346</v>
      </c>
      <c r="G8" s="9">
        <v>1506132</v>
      </c>
      <c r="H8" s="9">
        <v>873696</v>
      </c>
      <c r="I8" s="9">
        <v>2269376</v>
      </c>
      <c r="J8" s="7">
        <v>996238</v>
      </c>
      <c r="K8" s="8">
        <v>403994</v>
      </c>
      <c r="L8" s="8"/>
      <c r="M8" s="2"/>
    </row>
    <row r="9" spans="1:16">
      <c r="A9" s="2" t="s">
        <v>8</v>
      </c>
      <c r="B9" s="2" t="s">
        <v>32</v>
      </c>
      <c r="C9" s="2">
        <v>42.3</v>
      </c>
      <c r="D9" s="2">
        <v>459</v>
      </c>
      <c r="E9" s="2">
        <v>1289171</v>
      </c>
      <c r="F9" s="2">
        <v>730223</v>
      </c>
      <c r="G9" s="8">
        <v>847907</v>
      </c>
      <c r="H9" s="8">
        <v>566298</v>
      </c>
      <c r="I9" s="8">
        <v>1287775</v>
      </c>
      <c r="J9" s="7">
        <v>549357</v>
      </c>
      <c r="K9" s="8">
        <v>238453</v>
      </c>
      <c r="L9" s="8"/>
      <c r="M9" s="2"/>
    </row>
    <row r="10" spans="1:16">
      <c r="A10" s="2"/>
      <c r="B10" s="2"/>
      <c r="C10" s="2"/>
      <c r="D10" s="2"/>
      <c r="E10" s="2"/>
      <c r="F10" s="2"/>
      <c r="G10" s="8"/>
      <c r="H10" s="8"/>
      <c r="I10" s="8"/>
      <c r="J10" s="7"/>
      <c r="K10" s="8"/>
      <c r="L10" s="8"/>
      <c r="M10" s="2"/>
    </row>
    <row r="11" spans="1:16">
      <c r="A11" s="2"/>
      <c r="B11" s="2"/>
      <c r="C11" s="2"/>
      <c r="D11" s="2"/>
      <c r="E11" s="2"/>
      <c r="F11" s="2"/>
      <c r="G11" s="8"/>
      <c r="H11" s="8"/>
      <c r="I11" s="8"/>
      <c r="J11" s="8"/>
      <c r="K11" s="8"/>
      <c r="L11" s="8"/>
      <c r="M11" s="2"/>
    </row>
    <row r="12" spans="1:16">
      <c r="A12" s="2"/>
      <c r="B12" s="2"/>
      <c r="C12" s="2"/>
      <c r="D12" s="2" t="s">
        <v>38</v>
      </c>
      <c r="E12" s="4">
        <v>100</v>
      </c>
      <c r="F12" s="4">
        <v>37.54</v>
      </c>
      <c r="G12" s="4">
        <v>17.809999999999999</v>
      </c>
      <c r="H12" s="4">
        <v>4.43</v>
      </c>
      <c r="I12" s="4">
        <v>1.08</v>
      </c>
      <c r="J12" s="4">
        <v>0.17</v>
      </c>
      <c r="K12" s="4">
        <v>0.01</v>
      </c>
      <c r="L12" s="4"/>
      <c r="M12" s="4"/>
    </row>
    <row r="13" spans="1:16">
      <c r="A13" s="2"/>
      <c r="B13" s="2"/>
      <c r="C13" s="2" t="s">
        <v>23</v>
      </c>
      <c r="D13" s="1" t="s">
        <v>0</v>
      </c>
      <c r="E13" s="1" t="s">
        <v>12</v>
      </c>
      <c r="F13" s="1" t="s">
        <v>13</v>
      </c>
      <c r="G13" s="1" t="s">
        <v>14</v>
      </c>
      <c r="H13" s="1" t="s">
        <v>15</v>
      </c>
      <c r="I13" s="1" t="s">
        <v>16</v>
      </c>
      <c r="J13" s="1" t="s">
        <v>17</v>
      </c>
      <c r="K13" s="1" t="s">
        <v>18</v>
      </c>
      <c r="L13" s="1"/>
      <c r="N13" s="11" t="s">
        <v>39</v>
      </c>
      <c r="O13" s="11" t="s">
        <v>36</v>
      </c>
      <c r="P13" s="12" t="s">
        <v>40</v>
      </c>
    </row>
    <row r="14" spans="1:16">
      <c r="A14" s="2"/>
      <c r="B14" s="2"/>
      <c r="C14" s="2"/>
      <c r="D14" s="2" t="s">
        <v>1</v>
      </c>
      <c r="E14" s="2">
        <v>53.906661868474004</v>
      </c>
      <c r="F14" s="2">
        <v>3.4728510055957198</v>
      </c>
      <c r="G14" s="2">
        <v>7.7325364387177897</v>
      </c>
      <c r="H14" s="2">
        <v>9.3605102888021108</v>
      </c>
      <c r="I14" s="2">
        <v>16.381689176996801</v>
      </c>
      <c r="J14" s="2">
        <v>11.4752818059786</v>
      </c>
      <c r="K14" s="2">
        <v>-2.3295305845651</v>
      </c>
      <c r="L14" s="2"/>
      <c r="M14">
        <f>F14*1+G14*2+H14*3+I14*4+J14*5+K14*6</f>
        <v>155.94543697992722</v>
      </c>
      <c r="N14">
        <f>M14/6</f>
        <v>25.990906163321203</v>
      </c>
      <c r="O14" s="2">
        <v>75.286541859536825</v>
      </c>
      <c r="P14" s="10">
        <f>N14/O14</f>
        <v>0.34522645776203675</v>
      </c>
    </row>
    <row r="15" spans="1:16">
      <c r="A15" s="2"/>
      <c r="B15" s="2"/>
      <c r="C15" s="2"/>
      <c r="D15" s="2" t="s">
        <v>2</v>
      </c>
      <c r="E15" s="2">
        <v>49.924489815303197</v>
      </c>
      <c r="F15" s="2">
        <v>6.7272112700930604</v>
      </c>
      <c r="G15" s="2">
        <v>5.8764792635641996</v>
      </c>
      <c r="H15" s="2">
        <v>7.43699164114991</v>
      </c>
      <c r="I15" s="2">
        <v>21.448990310227501</v>
      </c>
      <c r="J15" s="2">
        <v>8.7967687158605496</v>
      </c>
      <c r="K15" s="2">
        <v>-0.21093101619855301</v>
      </c>
      <c r="L15" s="2"/>
      <c r="M15">
        <f t="shared" ref="M15:M21" si="0">F15*1+G15*2+H15*3+I15*4+J15*5+K15*6</f>
        <v>169.30536344369261</v>
      </c>
      <c r="N15">
        <f t="shared" ref="N15:N21" si="1">M15/6</f>
        <v>28.21756057394877</v>
      </c>
      <c r="O15" s="2">
        <v>74.778294661225914</v>
      </c>
      <c r="P15" s="10">
        <f t="shared" ref="P15:P21" si="2">N15/O15</f>
        <v>0.37734961330403483</v>
      </c>
    </row>
    <row r="16" spans="1:16">
      <c r="A16" s="2"/>
      <c r="B16" s="2"/>
      <c r="C16" s="2"/>
      <c r="D16" s="2" t="s">
        <v>3</v>
      </c>
      <c r="E16" s="2">
        <v>52.657867089506297</v>
      </c>
      <c r="F16" s="2">
        <v>2.81844238582172</v>
      </c>
      <c r="G16" s="2">
        <v>5.9423715440645504</v>
      </c>
      <c r="H16" s="2">
        <v>12.680466615549401</v>
      </c>
      <c r="I16" s="2">
        <v>20.925273269523998</v>
      </c>
      <c r="J16" s="2">
        <v>7.3291830335073502</v>
      </c>
      <c r="K16" s="2">
        <v>-2.3536039379734599</v>
      </c>
      <c r="L16" s="2"/>
      <c r="M16">
        <f t="shared" si="0"/>
        <v>158.96996993839099</v>
      </c>
      <c r="N16">
        <f t="shared" si="1"/>
        <v>26.494994989731833</v>
      </c>
      <c r="O16" s="2">
        <v>75.065255063393167</v>
      </c>
      <c r="P16" s="10">
        <f t="shared" si="2"/>
        <v>0.35295950126801823</v>
      </c>
    </row>
    <row r="17" spans="1:16">
      <c r="A17" s="2"/>
      <c r="B17" s="2"/>
      <c r="C17" s="2"/>
      <c r="D17" s="2" t="s">
        <v>4</v>
      </c>
      <c r="E17" s="2">
        <v>52.063521674065399</v>
      </c>
      <c r="F17" s="2">
        <v>3.2068485134379698</v>
      </c>
      <c r="G17" s="2">
        <v>3.9951082387419601</v>
      </c>
      <c r="H17" s="2">
        <v>12.693602845399401</v>
      </c>
      <c r="I17" s="2">
        <v>21.9316398987655</v>
      </c>
      <c r="J17" s="2">
        <v>10.5183043993009</v>
      </c>
      <c r="K17" s="2">
        <v>-4.4090255697113498</v>
      </c>
      <c r="L17" s="2"/>
      <c r="M17">
        <f t="shared" si="0"/>
        <v>163.14180170041848</v>
      </c>
      <c r="N17">
        <f t="shared" si="1"/>
        <v>27.190300283403079</v>
      </c>
      <c r="O17" s="2">
        <v>74.996589995089792</v>
      </c>
      <c r="P17" s="10">
        <f t="shared" si="2"/>
        <v>0.36255382124951674</v>
      </c>
    </row>
    <row r="18" spans="1:16">
      <c r="A18" s="2"/>
      <c r="B18" s="2"/>
      <c r="C18" s="2"/>
      <c r="D18" s="2" t="s">
        <v>5</v>
      </c>
      <c r="E18">
        <v>40.406908829365101</v>
      </c>
      <c r="F18">
        <v>6.26288831688142</v>
      </c>
      <c r="G18">
        <v>12.0006605915283</v>
      </c>
      <c r="H18">
        <v>9.4557272806672401</v>
      </c>
      <c r="I18">
        <v>27.317403448610101</v>
      </c>
      <c r="J18">
        <v>5.1338810200297704</v>
      </c>
      <c r="K18">
        <v>-0.57746948708201895</v>
      </c>
      <c r="M18">
        <f t="shared" si="0"/>
        <v>190.10559331403689</v>
      </c>
      <c r="N18">
        <f t="shared" si="1"/>
        <v>31.684265552339482</v>
      </c>
      <c r="O18" s="2">
        <v>64.700547858627331</v>
      </c>
      <c r="P18" s="10">
        <f t="shared" si="2"/>
        <v>0.48970629462938348</v>
      </c>
    </row>
    <row r="19" spans="1:16">
      <c r="A19" s="2"/>
      <c r="B19" s="2"/>
      <c r="C19" s="2"/>
      <c r="D19" s="2" t="s">
        <v>6</v>
      </c>
      <c r="E19">
        <v>39.926482061264799</v>
      </c>
      <c r="F19">
        <v>7.8133868849650403</v>
      </c>
      <c r="G19">
        <v>12.746592314986801</v>
      </c>
      <c r="H19">
        <v>7.6005825157964502</v>
      </c>
      <c r="I19">
        <v>29.139196788391899</v>
      </c>
      <c r="J19">
        <v>2.3887974416701998</v>
      </c>
      <c r="K19">
        <v>0.38496199292458</v>
      </c>
      <c r="M19">
        <f t="shared" si="0"/>
        <v>186.91886538179406</v>
      </c>
      <c r="N19">
        <f t="shared" si="1"/>
        <v>31.153144230299009</v>
      </c>
      <c r="O19" s="2">
        <v>64.378439228110508</v>
      </c>
      <c r="P19" s="10">
        <f t="shared" si="2"/>
        <v>0.48390648490117716</v>
      </c>
    </row>
    <row r="20" spans="1:16">
      <c r="A20" s="2"/>
      <c r="B20" s="2"/>
      <c r="C20" s="2"/>
      <c r="D20" s="2" t="s">
        <v>7</v>
      </c>
      <c r="E20">
        <v>40.409145631871702</v>
      </c>
      <c r="F20">
        <v>7.8537201692298</v>
      </c>
      <c r="G20">
        <v>13.6162754970248</v>
      </c>
      <c r="H20">
        <v>5.4834072479757703</v>
      </c>
      <c r="I20">
        <v>30.534850812552801</v>
      </c>
      <c r="J20">
        <v>2.5210141588233199</v>
      </c>
      <c r="K20">
        <v>-0.41841351747829297</v>
      </c>
      <c r="M20">
        <f t="shared" si="0"/>
        <v>183.77048584666477</v>
      </c>
      <c r="N20">
        <f t="shared" si="1"/>
        <v>30.628414307777462</v>
      </c>
      <c r="O20" s="2">
        <v>65.186531657492239</v>
      </c>
      <c r="P20" s="10">
        <f t="shared" si="2"/>
        <v>0.46985801405584021</v>
      </c>
    </row>
    <row r="21" spans="1:16">
      <c r="A21" s="2"/>
      <c r="B21" s="2"/>
      <c r="C21" s="2"/>
      <c r="D21" s="2" t="s">
        <v>8</v>
      </c>
      <c r="E21">
        <v>37.118688434582602</v>
      </c>
      <c r="F21">
        <v>7.0907217367818802</v>
      </c>
      <c r="G21">
        <v>15.1408198114956</v>
      </c>
      <c r="H21">
        <v>7.71415806333854</v>
      </c>
      <c r="I21">
        <v>30.771018099468399</v>
      </c>
      <c r="J21">
        <v>2.0817088344869501</v>
      </c>
      <c r="K21">
        <v>8.2885019845830604E-2</v>
      </c>
      <c r="M21">
        <f t="shared" si="0"/>
        <v>194.50476223917204</v>
      </c>
      <c r="N21">
        <f t="shared" si="1"/>
        <v>32.41746037319534</v>
      </c>
      <c r="O21" s="2">
        <v>64.786820699605101</v>
      </c>
      <c r="P21" s="10">
        <f t="shared" si="2"/>
        <v>0.50037121783617533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α-Ketoglutamate (mz 346)</vt:lpstr>
      <vt:lpstr>Citrate (mz 459)</vt:lpstr>
      <vt:lpstr>isoCitrate (mz 459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szlyy</cp:lastModifiedBy>
  <dcterms:created xsi:type="dcterms:W3CDTF">2023-04-14T07:53:13Z</dcterms:created>
  <dcterms:modified xsi:type="dcterms:W3CDTF">2023-07-02T08:24:34Z</dcterms:modified>
</cp:coreProperties>
</file>